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ab\lab\PARPi resistance manuscript\Nature Cancer revision\draft of revision\4th revision\Source Data\"/>
    </mc:Choice>
  </mc:AlternateContent>
  <xr:revisionPtr revIDLastSave="0" documentId="13_ncr:1_{DEA147BB-55D2-42FD-81AF-68E25B4D7DCA}" xr6:coauthVersionLast="44" xr6:coauthVersionMax="44" xr10:uidLastSave="{00000000-0000-0000-0000-000000000000}"/>
  <bookViews>
    <workbookView xWindow="-110" yWindow="-110" windowWidth="19420" windowHeight="10420" activeTab="2" xr2:uid="{D733347A-9C18-4C13-9BA4-C255D077DA6F}"/>
  </bookViews>
  <sheets>
    <sheet name="Fig 3b" sheetId="1" r:id="rId1"/>
    <sheet name="Fig 3c" sheetId="2" r:id="rId2"/>
    <sheet name="Fig 3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" i="3" l="1"/>
  <c r="D9" i="3"/>
  <c r="E8" i="3"/>
  <c r="D8" i="3"/>
  <c r="AA17" i="2"/>
  <c r="T17" i="2"/>
  <c r="M17" i="2"/>
  <c r="AA16" i="2"/>
  <c r="T16" i="2"/>
  <c r="M16" i="2"/>
  <c r="AA15" i="2"/>
  <c r="T15" i="2"/>
  <c r="M15" i="2"/>
  <c r="AA12" i="2"/>
  <c r="T12" i="2"/>
  <c r="M12" i="2"/>
  <c r="AA11" i="2"/>
  <c r="T11" i="2"/>
  <c r="M11" i="2"/>
  <c r="AA10" i="2"/>
  <c r="T10" i="2"/>
  <c r="M10" i="2"/>
  <c r="AA7" i="2"/>
  <c r="T7" i="2"/>
  <c r="M7" i="2"/>
  <c r="AA6" i="2"/>
  <c r="T6" i="2"/>
  <c r="M6" i="2"/>
  <c r="AA5" i="2"/>
  <c r="T5" i="2"/>
  <c r="M5" i="2"/>
  <c r="I23" i="1"/>
  <c r="H23" i="1"/>
  <c r="I22" i="1"/>
  <c r="H22" i="1"/>
  <c r="I21" i="1"/>
  <c r="H21" i="1"/>
  <c r="I16" i="1"/>
  <c r="H16" i="1"/>
  <c r="I15" i="1"/>
  <c r="H15" i="1"/>
  <c r="I14" i="1"/>
  <c r="H14" i="1"/>
  <c r="I9" i="1"/>
  <c r="H9" i="1"/>
  <c r="I8" i="1"/>
  <c r="H8" i="1"/>
  <c r="I7" i="1"/>
  <c r="H7" i="1"/>
</calcChain>
</file>

<file path=xl/sharedStrings.xml><?xml version="1.0" encoding="utf-8"?>
<sst xmlns="http://schemas.openxmlformats.org/spreadsheetml/2006/main" count="102" uniqueCount="36">
  <si>
    <t>Relative Survival rates (%)</t>
  </si>
  <si>
    <t>Two-tailed unpaired t test</t>
  </si>
  <si>
    <t>pLKO.1</t>
  </si>
  <si>
    <t>Mean</t>
  </si>
  <si>
    <t>SD</t>
  </si>
  <si>
    <t xml:space="preserve">talazoparib </t>
  </si>
  <si>
    <t>625nM</t>
  </si>
  <si>
    <t>Summary</t>
  </si>
  <si>
    <t xml:space="preserve"> P Value</t>
  </si>
  <si>
    <t>1250nM</t>
  </si>
  <si>
    <t>2500nM</t>
  </si>
  <si>
    <t>pLKO.1 vs. shCDK9#1</t>
  </si>
  <si>
    <t>***</t>
  </si>
  <si>
    <t>pLKO.1 vs. shCDK9#2</t>
  </si>
  <si>
    <t>shCDK9#1</t>
  </si>
  <si>
    <t>**</t>
  </si>
  <si>
    <t>shCDK9#2</t>
  </si>
  <si>
    <t>The mean percentage of growth inhibition derived from three independent experiments were used to calculate the combination index (CI) value</t>
  </si>
  <si>
    <t>Fa</t>
  </si>
  <si>
    <t>BMN</t>
  </si>
  <si>
    <t>125nM</t>
  </si>
  <si>
    <t>250nM</t>
  </si>
  <si>
    <t>500nM</t>
  </si>
  <si>
    <t>LORL</t>
  </si>
  <si>
    <t>1000nM</t>
  </si>
  <si>
    <t>2000nM</t>
  </si>
  <si>
    <t>COM</t>
  </si>
  <si>
    <t>125+500 nM</t>
  </si>
  <si>
    <t>250+1000nM</t>
  </si>
  <si>
    <t>500+2000nM</t>
  </si>
  <si>
    <t>Strong synergism showed as CI &lt;0.5 at an optimal effect level (Fa &gt;0.75, region highlighted in orange).</t>
  </si>
  <si>
    <t xml:space="preserve">The CI values at Fa &gt;0.75: pLKO.1 &lt; 0.5 &lt; shCDK9#1 &lt;shCDK9#2.        </t>
  </si>
  <si>
    <t>% of cells with interaction signal</t>
  </si>
  <si>
    <t>Con</t>
  </si>
  <si>
    <t>ALKi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FF"/>
      <name val="Calibri"/>
      <family val="2"/>
      <scheme val="minor"/>
    </font>
    <font>
      <sz val="10"/>
      <name val="Arial"/>
    </font>
    <font>
      <b/>
      <sz val="11"/>
      <color rgb="FFFF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2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/>
    <xf numFmtId="0" fontId="5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9" fontId="6" fillId="2" borderId="0" xfId="1" applyFont="1" applyFill="1"/>
    <xf numFmtId="9" fontId="0" fillId="0" borderId="0" xfId="0" applyNumberFormat="1"/>
    <xf numFmtId="164" fontId="0" fillId="0" borderId="0" xfId="0" applyNumberFormat="1"/>
    <xf numFmtId="0" fontId="7" fillId="3" borderId="0" xfId="0" applyFont="1" applyFill="1"/>
    <xf numFmtId="0" fontId="0" fillId="3" borderId="0" xfId="0" applyFill="1"/>
    <xf numFmtId="0" fontId="0" fillId="3" borderId="0" xfId="0" applyFill="1" applyAlignment="1">
      <alignment horizontal="center"/>
    </xf>
    <xf numFmtId="9" fontId="6" fillId="3" borderId="0" xfId="1" applyFont="1" applyFill="1"/>
    <xf numFmtId="0" fontId="8" fillId="4" borderId="0" xfId="0" applyFont="1" applyFill="1"/>
    <xf numFmtId="0" fontId="0" fillId="4" borderId="0" xfId="0" applyFill="1"/>
    <xf numFmtId="0" fontId="0" fillId="4" borderId="0" xfId="0" applyFill="1" applyAlignment="1">
      <alignment horizontal="center"/>
    </xf>
    <xf numFmtId="9" fontId="6" fillId="4" borderId="0" xfId="1" applyFont="1" applyFill="1"/>
    <xf numFmtId="0" fontId="9" fillId="0" borderId="0" xfId="0" applyFont="1" applyAlignment="1">
      <alignment horizontal="center"/>
    </xf>
    <xf numFmtId="0" fontId="4" fillId="5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/>
    <xf numFmtId="0" fontId="4" fillId="5" borderId="0" xfId="0" applyFont="1" applyFill="1"/>
    <xf numFmtId="0" fontId="4" fillId="6" borderId="0" xfId="0" applyFont="1" applyFill="1"/>
    <xf numFmtId="0" fontId="4" fillId="7" borderId="0" xfId="0" applyFont="1" applyFill="1"/>
    <xf numFmtId="0" fontId="0" fillId="8" borderId="0" xfId="0" applyFill="1"/>
    <xf numFmtId="2" fontId="0" fillId="0" borderId="0" xfId="0" applyNumberFormat="1"/>
    <xf numFmtId="2" fontId="2" fillId="0" borderId="0" xfId="0" applyNumberFormat="1" applyFont="1"/>
    <xf numFmtId="0" fontId="3" fillId="7" borderId="0" xfId="0" applyFont="1" applyFill="1" applyAlignment="1">
      <alignment horizontal="center"/>
    </xf>
    <xf numFmtId="1" fontId="0" fillId="0" borderId="0" xfId="0" applyNumberFormat="1" applyAlignment="1">
      <alignment horizontal="center"/>
    </xf>
    <xf numFmtId="0" fontId="0" fillId="7" borderId="0" xfId="0" applyFill="1"/>
    <xf numFmtId="0" fontId="3" fillId="9" borderId="0" xfId="0" applyFont="1" applyFill="1" applyAlignment="1">
      <alignment horizontal="center"/>
    </xf>
    <xf numFmtId="0" fontId="0" fillId="9" borderId="0" xfId="0" applyFill="1"/>
    <xf numFmtId="0" fontId="9" fillId="0" borderId="1" xfId="0" applyFont="1" applyBorder="1"/>
    <xf numFmtId="0" fontId="4" fillId="5" borderId="2" xfId="0" applyFont="1" applyFill="1" applyBorder="1"/>
    <xf numFmtId="0" fontId="4" fillId="6" borderId="2" xfId="0" applyFont="1" applyFill="1" applyBorder="1"/>
    <xf numFmtId="0" fontId="4" fillId="7" borderId="3" xfId="0" applyFont="1" applyFill="1" applyBorder="1"/>
    <xf numFmtId="0" fontId="9" fillId="0" borderId="4" xfId="0" applyFont="1" applyBorder="1"/>
    <xf numFmtId="0" fontId="4" fillId="7" borderId="5" xfId="0" applyFont="1" applyFill="1" applyBorder="1"/>
    <xf numFmtId="0" fontId="9" fillId="0" borderId="6" xfId="0" applyFont="1" applyBorder="1"/>
    <xf numFmtId="0" fontId="4" fillId="5" borderId="7" xfId="0" applyFont="1" applyFill="1" applyBorder="1"/>
    <xf numFmtId="0" fontId="4" fillId="6" borderId="7" xfId="0" applyFont="1" applyFill="1" applyBorder="1"/>
    <xf numFmtId="0" fontId="4" fillId="7" borderId="8" xfId="0" applyFont="1" applyFill="1" applyBorder="1"/>
    <xf numFmtId="0" fontId="9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165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51CFB-67B5-44AC-82F3-636910138817}">
  <dimension ref="C4:P23"/>
  <sheetViews>
    <sheetView workbookViewId="0">
      <selection activeCell="K13" sqref="K13"/>
    </sheetView>
  </sheetViews>
  <sheetFormatPr defaultRowHeight="14.5" x14ac:dyDescent="0.35"/>
  <cols>
    <col min="13" max="13" width="21.453125" bestFit="1" customWidth="1"/>
  </cols>
  <sheetData>
    <row r="4" spans="3:15" x14ac:dyDescent="0.35">
      <c r="E4" t="s">
        <v>0</v>
      </c>
      <c r="M4" s="1" t="s">
        <v>1</v>
      </c>
      <c r="N4" s="2"/>
    </row>
    <row r="5" spans="3:15" x14ac:dyDescent="0.35">
      <c r="E5" s="3"/>
      <c r="F5" s="4" t="s">
        <v>2</v>
      </c>
      <c r="G5" s="4"/>
      <c r="M5" s="1"/>
      <c r="N5" s="1"/>
    </row>
    <row r="6" spans="3:15" x14ac:dyDescent="0.35">
      <c r="E6" s="5">
        <v>1</v>
      </c>
      <c r="F6" s="5">
        <v>2</v>
      </c>
      <c r="G6" s="5">
        <v>3</v>
      </c>
      <c r="H6" t="s">
        <v>3</v>
      </c>
      <c r="I6" t="s">
        <v>4</v>
      </c>
    </row>
    <row r="7" spans="3:15" x14ac:dyDescent="0.35">
      <c r="C7" s="6" t="s">
        <v>5</v>
      </c>
      <c r="D7" s="7" t="s">
        <v>6</v>
      </c>
      <c r="E7" s="8">
        <v>0.75</v>
      </c>
      <c r="F7" s="8">
        <v>0.77</v>
      </c>
      <c r="G7" s="8">
        <v>0.77</v>
      </c>
      <c r="H7" s="9">
        <f>AVERAGE(E7:G7)</f>
        <v>0.76333333333333331</v>
      </c>
      <c r="I7" s="10">
        <f>_xlfn.STDEV.S(E7:G7)</f>
        <v>1.1547005383792525E-2</v>
      </c>
      <c r="M7" s="1"/>
      <c r="N7" s="2" t="s">
        <v>7</v>
      </c>
      <c r="O7" s="2" t="s">
        <v>8</v>
      </c>
    </row>
    <row r="8" spans="3:15" x14ac:dyDescent="0.35">
      <c r="C8" s="7"/>
      <c r="D8" s="7" t="s">
        <v>9</v>
      </c>
      <c r="E8" s="8">
        <v>0.57999999999999996</v>
      </c>
      <c r="F8" s="8">
        <v>0.62</v>
      </c>
      <c r="G8" s="8">
        <v>0.63</v>
      </c>
      <c r="H8" s="9">
        <f t="shared" ref="H8:H9" si="0">AVERAGE(E8:G8)</f>
        <v>0.61</v>
      </c>
      <c r="I8" s="10">
        <f t="shared" ref="I8:I9" si="1">_xlfn.STDEV.S(E8:G8)</f>
        <v>2.6457513110645928E-2</v>
      </c>
      <c r="M8" s="7" t="s">
        <v>6</v>
      </c>
      <c r="N8" s="2"/>
      <c r="O8" s="2"/>
    </row>
    <row r="9" spans="3:15" x14ac:dyDescent="0.35">
      <c r="C9" s="7"/>
      <c r="D9" s="7" t="s">
        <v>10</v>
      </c>
      <c r="E9" s="8">
        <v>0.44</v>
      </c>
      <c r="F9" s="8">
        <v>0.46</v>
      </c>
      <c r="G9" s="8">
        <v>0.46</v>
      </c>
      <c r="H9" s="9">
        <f t="shared" si="0"/>
        <v>0.45333333333333337</v>
      </c>
      <c r="I9" s="10">
        <f t="shared" si="1"/>
        <v>1.1547005383792526E-2</v>
      </c>
      <c r="M9" s="1" t="s">
        <v>11</v>
      </c>
      <c r="N9" t="s">
        <v>12</v>
      </c>
      <c r="O9">
        <v>2.0000000000000002E-5</v>
      </c>
    </row>
    <row r="10" spans="3:15" x14ac:dyDescent="0.35">
      <c r="H10" s="9"/>
      <c r="I10" s="10"/>
      <c r="M10" s="1" t="s">
        <v>13</v>
      </c>
      <c r="N10" t="s">
        <v>12</v>
      </c>
      <c r="O10">
        <v>1.0000000000000001E-5</v>
      </c>
    </row>
    <row r="11" spans="3:15" x14ac:dyDescent="0.35">
      <c r="H11" s="9"/>
      <c r="I11" s="10"/>
      <c r="M11" s="1"/>
    </row>
    <row r="12" spans="3:15" x14ac:dyDescent="0.35">
      <c r="E12" s="11"/>
      <c r="F12" s="12" t="s">
        <v>14</v>
      </c>
      <c r="G12" s="12"/>
      <c r="H12" s="9"/>
      <c r="I12" s="10"/>
      <c r="M12" s="7" t="s">
        <v>9</v>
      </c>
    </row>
    <row r="13" spans="3:15" x14ac:dyDescent="0.35">
      <c r="E13" s="13">
        <v>1</v>
      </c>
      <c r="F13" s="13">
        <v>2</v>
      </c>
      <c r="G13" s="13">
        <v>3</v>
      </c>
      <c r="H13" t="s">
        <v>3</v>
      </c>
      <c r="I13" t="s">
        <v>4</v>
      </c>
      <c r="M13" s="1" t="s">
        <v>11</v>
      </c>
      <c r="N13" t="s">
        <v>15</v>
      </c>
      <c r="O13">
        <v>1.1999999999999999E-3</v>
      </c>
    </row>
    <row r="14" spans="3:15" x14ac:dyDescent="0.35">
      <c r="C14" s="6" t="s">
        <v>5</v>
      </c>
      <c r="D14" s="7" t="s">
        <v>6</v>
      </c>
      <c r="E14" s="14">
        <v>0.44</v>
      </c>
      <c r="F14" s="14">
        <v>0.47</v>
      </c>
      <c r="G14" s="14">
        <v>0.48</v>
      </c>
      <c r="H14" s="9">
        <f>AVERAGE(E14:G14)</f>
        <v>0.46333333333333332</v>
      </c>
      <c r="I14" s="10">
        <f>_xlfn.STDEV.S(E14:G14)</f>
        <v>2.0816659994661313E-2</v>
      </c>
      <c r="M14" s="1" t="s">
        <v>13</v>
      </c>
      <c r="N14" t="s">
        <v>12</v>
      </c>
      <c r="O14">
        <v>7.1000000000000002E-4</v>
      </c>
    </row>
    <row r="15" spans="3:15" x14ac:dyDescent="0.35">
      <c r="C15" s="7"/>
      <c r="D15" s="7" t="s">
        <v>9</v>
      </c>
      <c r="E15" s="14">
        <v>0.45</v>
      </c>
      <c r="F15" s="14">
        <v>0.45</v>
      </c>
      <c r="G15" s="14">
        <v>0.48</v>
      </c>
      <c r="H15" s="9">
        <f t="shared" ref="H15:H16" si="2">AVERAGE(E15:G15)</f>
        <v>0.45999999999999996</v>
      </c>
      <c r="I15" s="10">
        <f t="shared" ref="I15:I16" si="3">_xlfn.STDEV.S(E15:G15)</f>
        <v>1.7320508075688756E-2</v>
      </c>
      <c r="M15" s="1"/>
    </row>
    <row r="16" spans="3:15" x14ac:dyDescent="0.35">
      <c r="C16" s="7"/>
      <c r="D16" s="7" t="s">
        <v>10</v>
      </c>
      <c r="E16" s="14">
        <v>0.3</v>
      </c>
      <c r="F16" s="14">
        <v>0.3</v>
      </c>
      <c r="G16" s="14">
        <v>0.32</v>
      </c>
      <c r="H16" s="9">
        <f t="shared" si="2"/>
        <v>0.30666666666666664</v>
      </c>
      <c r="I16" s="10">
        <f t="shared" si="3"/>
        <v>1.1547005383792526E-2</v>
      </c>
      <c r="M16" s="7" t="s">
        <v>10</v>
      </c>
    </row>
    <row r="17" spans="3:16" x14ac:dyDescent="0.35">
      <c r="H17" s="9"/>
      <c r="I17" s="10"/>
      <c r="M17" s="1" t="s">
        <v>11</v>
      </c>
      <c r="N17" t="s">
        <v>12</v>
      </c>
      <c r="O17">
        <v>9.0000000000000006E-5</v>
      </c>
    </row>
    <row r="18" spans="3:16" x14ac:dyDescent="0.35">
      <c r="H18" s="9"/>
      <c r="I18" s="10"/>
      <c r="M18" s="1" t="s">
        <v>13</v>
      </c>
      <c r="N18" t="s">
        <v>12</v>
      </c>
      <c r="O18">
        <v>9.0000000000000006E-5</v>
      </c>
    </row>
    <row r="19" spans="3:16" x14ac:dyDescent="0.35">
      <c r="E19" s="15"/>
      <c r="F19" s="16" t="s">
        <v>16</v>
      </c>
      <c r="G19" s="16"/>
      <c r="H19" s="9"/>
      <c r="I19" s="10"/>
      <c r="M19" s="1"/>
      <c r="N19" s="2"/>
      <c r="O19" s="2"/>
    </row>
    <row r="20" spans="3:16" x14ac:dyDescent="0.35">
      <c r="E20" s="17">
        <v>1</v>
      </c>
      <c r="F20" s="17">
        <v>2</v>
      </c>
      <c r="G20" s="17">
        <v>3</v>
      </c>
      <c r="H20" t="s">
        <v>3</v>
      </c>
      <c r="I20" t="s">
        <v>4</v>
      </c>
      <c r="M20" s="1"/>
      <c r="N20" s="2"/>
      <c r="O20" s="2"/>
      <c r="P20" s="2"/>
    </row>
    <row r="21" spans="3:16" x14ac:dyDescent="0.35">
      <c r="C21" s="6" t="s">
        <v>5</v>
      </c>
      <c r="D21" s="7" t="s">
        <v>6</v>
      </c>
      <c r="E21" s="18">
        <v>0.53</v>
      </c>
      <c r="F21" s="18">
        <v>0.55000000000000004</v>
      </c>
      <c r="G21" s="18">
        <v>0.55000000000000004</v>
      </c>
      <c r="H21" s="9">
        <f>AVERAGE(E21:G21)</f>
        <v>0.54333333333333333</v>
      </c>
      <c r="I21" s="10">
        <f>_xlfn.STDEV.S(E21:G21)</f>
        <v>1.1547005383792525E-2</v>
      </c>
    </row>
    <row r="22" spans="3:16" x14ac:dyDescent="0.35">
      <c r="C22" s="7"/>
      <c r="D22" s="7" t="s">
        <v>9</v>
      </c>
      <c r="E22" s="18">
        <v>0.46</v>
      </c>
      <c r="F22" s="18">
        <v>0.46</v>
      </c>
      <c r="G22" s="18">
        <v>0.47</v>
      </c>
      <c r="H22" s="9">
        <f t="shared" ref="H22:H23" si="4">AVERAGE(E22:G22)</f>
        <v>0.46333333333333337</v>
      </c>
      <c r="I22" s="10">
        <f t="shared" ref="I22:I23" si="5">_xlfn.STDEV.S(E22:G22)</f>
        <v>5.7735026918962311E-3</v>
      </c>
    </row>
    <row r="23" spans="3:16" x14ac:dyDescent="0.35">
      <c r="C23" s="7"/>
      <c r="D23" s="7" t="s">
        <v>10</v>
      </c>
      <c r="E23" s="18">
        <v>0.3</v>
      </c>
      <c r="F23" s="18">
        <v>0.32</v>
      </c>
      <c r="G23" s="18">
        <v>0.3</v>
      </c>
      <c r="H23" s="9">
        <f t="shared" si="4"/>
        <v>0.30666666666666664</v>
      </c>
      <c r="I23" s="10">
        <f t="shared" si="5"/>
        <v>1.154700538379252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4BB42-D816-4956-9D0F-748ED8903C50}">
  <dimension ref="B2:AA24"/>
  <sheetViews>
    <sheetView topLeftCell="A7" zoomScale="60" zoomScaleNormal="60" workbookViewId="0">
      <selection activeCell="Z31" sqref="Z31"/>
    </sheetView>
  </sheetViews>
  <sheetFormatPr defaultRowHeight="14.5" x14ac:dyDescent="0.35"/>
  <sheetData>
    <row r="2" spans="2:27" x14ac:dyDescent="0.35">
      <c r="H2" t="s">
        <v>17</v>
      </c>
    </row>
    <row r="4" spans="2:27" x14ac:dyDescent="0.35">
      <c r="B4" s="19" t="s">
        <v>18</v>
      </c>
      <c r="C4" s="20" t="s">
        <v>2</v>
      </c>
      <c r="D4" s="21" t="s">
        <v>14</v>
      </c>
      <c r="E4" s="22" t="s">
        <v>16</v>
      </c>
      <c r="H4" s="19" t="s">
        <v>2</v>
      </c>
      <c r="I4" s="23" t="s">
        <v>19</v>
      </c>
      <c r="J4" s="24">
        <v>1</v>
      </c>
      <c r="K4" s="24">
        <v>2</v>
      </c>
      <c r="L4" s="24">
        <v>3</v>
      </c>
      <c r="M4" s="24" t="s">
        <v>3</v>
      </c>
      <c r="O4" s="19" t="s">
        <v>14</v>
      </c>
      <c r="P4" s="23" t="s">
        <v>19</v>
      </c>
      <c r="Q4" s="24">
        <v>1</v>
      </c>
      <c r="R4" s="24">
        <v>2</v>
      </c>
      <c r="S4" s="24">
        <v>3</v>
      </c>
      <c r="T4" s="24" t="s">
        <v>3</v>
      </c>
      <c r="V4" s="19" t="s">
        <v>16</v>
      </c>
      <c r="W4" s="23" t="s">
        <v>19</v>
      </c>
      <c r="X4" s="24">
        <v>1</v>
      </c>
      <c r="Y4" s="24">
        <v>2</v>
      </c>
      <c r="Z4" s="24">
        <v>3</v>
      </c>
      <c r="AA4" s="24" t="s">
        <v>3</v>
      </c>
    </row>
    <row r="5" spans="2:27" x14ac:dyDescent="0.35">
      <c r="B5" s="25">
        <v>0.1</v>
      </c>
      <c r="C5" s="26">
        <v>0.42836999999999997</v>
      </c>
      <c r="D5" s="27">
        <v>0.41233999999999998</v>
      </c>
      <c r="E5" s="28">
        <v>1.8550000000000001E-2</v>
      </c>
      <c r="I5" s="29" t="s">
        <v>20</v>
      </c>
      <c r="J5" s="30">
        <v>8.4821428571428603E-2</v>
      </c>
      <c r="K5" s="30">
        <v>0.12017167381974247</v>
      </c>
      <c r="L5" s="30">
        <v>0.12814371257485024</v>
      </c>
      <c r="M5" s="31">
        <f>AVERAGE(J5:L5)</f>
        <v>0.11104560498867377</v>
      </c>
      <c r="P5" s="29" t="s">
        <v>20</v>
      </c>
      <c r="Q5" s="30">
        <v>0.10294117647058831</v>
      </c>
      <c r="R5" s="30">
        <v>0.15454545454545454</v>
      </c>
      <c r="S5" s="30">
        <v>0.23039742212674552</v>
      </c>
      <c r="T5" s="31">
        <f>AVERAGE(Q5:S5)</f>
        <v>0.1626280177142628</v>
      </c>
      <c r="W5" s="29" t="s">
        <v>20</v>
      </c>
      <c r="X5" s="30">
        <v>0.12439024390243902</v>
      </c>
      <c r="Y5" s="30">
        <v>0.26</v>
      </c>
      <c r="Z5" s="30">
        <v>0.15836298932384341</v>
      </c>
      <c r="AA5" s="31">
        <f>AVERAGE(X5:Z5)</f>
        <v>0.18091774440876082</v>
      </c>
    </row>
    <row r="6" spans="2:27" x14ac:dyDescent="0.35">
      <c r="B6" s="25">
        <v>0.15</v>
      </c>
      <c r="C6" s="26">
        <v>0.37647000000000003</v>
      </c>
      <c r="D6" s="27">
        <v>0.54630999999999996</v>
      </c>
      <c r="E6" s="28">
        <v>4.7649999999999998E-2</v>
      </c>
      <c r="I6" s="29" t="s">
        <v>21</v>
      </c>
      <c r="J6" s="30">
        <v>6.25E-2</v>
      </c>
      <c r="K6" s="30">
        <v>0.15450643776824036</v>
      </c>
      <c r="L6" s="30">
        <v>0.20658682634730552</v>
      </c>
      <c r="M6" s="31">
        <f t="shared" ref="M6:M7" si="0">AVERAGE(J6:L6)</f>
        <v>0.14119775470518195</v>
      </c>
      <c r="P6" s="29" t="s">
        <v>21</v>
      </c>
      <c r="Q6" s="30">
        <v>0.20588235294117663</v>
      </c>
      <c r="R6" s="30">
        <v>0.20909090909090911</v>
      </c>
      <c r="S6" s="30">
        <v>0.33780880773361976</v>
      </c>
      <c r="T6" s="31">
        <f t="shared" ref="T6:T7" si="1">AVERAGE(Q6:S6)</f>
        <v>0.25092735658856852</v>
      </c>
      <c r="W6" s="29" t="s">
        <v>21</v>
      </c>
      <c r="X6" s="30">
        <v>0.13658536585365855</v>
      </c>
      <c r="Y6" s="30">
        <v>0.23</v>
      </c>
      <c r="Z6" s="30">
        <v>0.23843416370106774</v>
      </c>
      <c r="AA6" s="31">
        <f t="shared" ref="AA6:AA7" si="2">AVERAGE(X6:Z6)</f>
        <v>0.2016731765182421</v>
      </c>
    </row>
    <row r="7" spans="2:27" x14ac:dyDescent="0.35">
      <c r="B7" s="25">
        <v>0.2</v>
      </c>
      <c r="C7" s="26">
        <v>0.34971000000000002</v>
      </c>
      <c r="D7" s="27">
        <v>0.67593000000000003</v>
      </c>
      <c r="E7" s="28">
        <v>9.7339999999999996E-2</v>
      </c>
      <c r="I7" s="29" t="s">
        <v>22</v>
      </c>
      <c r="J7" s="30">
        <v>0.15178571428571441</v>
      </c>
      <c r="K7" s="30">
        <v>0.17274678111587982</v>
      </c>
      <c r="L7" s="30">
        <v>0.22514970059880246</v>
      </c>
      <c r="M7" s="31">
        <f t="shared" si="0"/>
        <v>0.18322739866679891</v>
      </c>
      <c r="P7" s="29" t="s">
        <v>22</v>
      </c>
      <c r="Q7" s="30">
        <v>0.28676470588235303</v>
      </c>
      <c r="R7" s="30">
        <v>0.32000000000000006</v>
      </c>
      <c r="S7" s="30">
        <v>0.41783029001074123</v>
      </c>
      <c r="T7" s="31">
        <f t="shared" si="1"/>
        <v>0.34153166529769807</v>
      </c>
      <c r="W7" s="29" t="s">
        <v>22</v>
      </c>
      <c r="X7" s="30">
        <v>0.24878048780487805</v>
      </c>
      <c r="Y7" s="30">
        <v>0.41</v>
      </c>
      <c r="Z7" s="30">
        <v>0.29181494661921725</v>
      </c>
      <c r="AA7" s="31">
        <f t="shared" si="2"/>
        <v>0.31686514480803174</v>
      </c>
    </row>
    <row r="8" spans="2:27" x14ac:dyDescent="0.35">
      <c r="B8" s="25">
        <v>0.25</v>
      </c>
      <c r="C8" s="26">
        <v>0.33417999999999998</v>
      </c>
      <c r="D8" s="27">
        <v>0.80644000000000005</v>
      </c>
      <c r="E8" s="28">
        <v>0.17605999999999999</v>
      </c>
    </row>
    <row r="9" spans="2:27" x14ac:dyDescent="0.35">
      <c r="B9" s="25">
        <v>0.3</v>
      </c>
      <c r="C9" s="26">
        <v>0.32480999999999999</v>
      </c>
      <c r="D9" s="27">
        <v>0.94142000000000003</v>
      </c>
      <c r="E9" s="28">
        <v>0.29601</v>
      </c>
      <c r="I9" s="32" t="s">
        <v>23</v>
      </c>
      <c r="J9" s="33">
        <v>1</v>
      </c>
      <c r="K9" s="33">
        <v>2</v>
      </c>
      <c r="L9" s="33">
        <v>3</v>
      </c>
      <c r="M9" s="24" t="s">
        <v>3</v>
      </c>
      <c r="P9" s="32" t="s">
        <v>23</v>
      </c>
      <c r="Q9" s="33">
        <v>1</v>
      </c>
      <c r="R9" s="33">
        <v>2</v>
      </c>
      <c r="S9" s="33">
        <v>3</v>
      </c>
      <c r="T9" s="24" t="s">
        <v>3</v>
      </c>
      <c r="W9" s="32" t="s">
        <v>23</v>
      </c>
      <c r="X9" s="33">
        <v>1</v>
      </c>
      <c r="Y9" s="33">
        <v>2</v>
      </c>
      <c r="Z9" s="33">
        <v>3</v>
      </c>
      <c r="AA9" s="24" t="s">
        <v>3</v>
      </c>
    </row>
    <row r="10" spans="2:27" x14ac:dyDescent="0.35">
      <c r="B10" s="25">
        <v>0.35</v>
      </c>
      <c r="C10" s="26">
        <v>0.31929999999999997</v>
      </c>
      <c r="D10" s="27">
        <v>1.0839399999999999</v>
      </c>
      <c r="E10" s="28">
        <v>0.47524</v>
      </c>
      <c r="I10" s="34" t="s">
        <v>22</v>
      </c>
      <c r="J10" s="2">
        <v>0.08</v>
      </c>
      <c r="K10" s="2">
        <v>0.08</v>
      </c>
      <c r="L10" s="2">
        <v>0.14000000000000001</v>
      </c>
      <c r="M10" s="31">
        <f>AVERAGE(J10:L10)</f>
        <v>0.10000000000000002</v>
      </c>
      <c r="P10" s="34" t="s">
        <v>22</v>
      </c>
      <c r="Q10" s="2">
        <v>0.03</v>
      </c>
      <c r="R10" s="2">
        <v>0.17</v>
      </c>
      <c r="S10" s="2">
        <v>0.32</v>
      </c>
      <c r="T10" s="31">
        <f>AVERAGE(Q10:S10)</f>
        <v>0.17333333333333334</v>
      </c>
      <c r="W10" s="34" t="s">
        <v>22</v>
      </c>
      <c r="X10" s="2">
        <v>0.11</v>
      </c>
      <c r="Y10" s="2">
        <v>0.24</v>
      </c>
      <c r="Z10" s="2">
        <v>0.19</v>
      </c>
      <c r="AA10" s="31">
        <f>AVERAGE(X10:Z10)</f>
        <v>0.18000000000000002</v>
      </c>
    </row>
    <row r="11" spans="2:27" x14ac:dyDescent="0.35">
      <c r="B11" s="25">
        <v>0.4</v>
      </c>
      <c r="C11" s="26">
        <v>0.31647999999999998</v>
      </c>
      <c r="D11" s="27">
        <v>1.23722</v>
      </c>
      <c r="E11" s="28">
        <v>0.74102999999999997</v>
      </c>
      <c r="I11" s="34" t="s">
        <v>24</v>
      </c>
      <c r="J11" s="2">
        <v>0.01</v>
      </c>
      <c r="K11" s="2">
        <v>0.12</v>
      </c>
      <c r="L11" s="2">
        <v>0.12</v>
      </c>
      <c r="M11" s="31">
        <f t="shared" ref="M11:M12" si="3">AVERAGE(J11:L11)</f>
        <v>8.3333333333333329E-2</v>
      </c>
      <c r="P11" s="34" t="s">
        <v>24</v>
      </c>
      <c r="Q11" s="2">
        <v>0.02</v>
      </c>
      <c r="R11" s="2">
        <v>0.31</v>
      </c>
      <c r="S11" s="2">
        <v>0.34</v>
      </c>
      <c r="T11" s="31">
        <f t="shared" ref="T11:T12" si="4">AVERAGE(Q11:S11)</f>
        <v>0.22333333333333336</v>
      </c>
      <c r="W11" s="34" t="s">
        <v>24</v>
      </c>
      <c r="X11" s="2">
        <v>0.21</v>
      </c>
      <c r="Y11" s="2">
        <v>0.46</v>
      </c>
      <c r="Z11" s="2">
        <v>0.36</v>
      </c>
      <c r="AA11" s="31">
        <f t="shared" ref="AA11:AA12" si="5">AVERAGE(X11:Z11)</f>
        <v>0.34333333333333332</v>
      </c>
    </row>
    <row r="12" spans="2:27" x14ac:dyDescent="0.35">
      <c r="B12" s="25">
        <v>0.45</v>
      </c>
      <c r="C12" s="26">
        <v>0.31570999999999999</v>
      </c>
      <c r="D12" s="27">
        <v>1.4049799999999999</v>
      </c>
      <c r="E12" s="28">
        <v>1.13584</v>
      </c>
      <c r="I12" s="34" t="s">
        <v>25</v>
      </c>
      <c r="J12" s="2">
        <v>0.18</v>
      </c>
      <c r="K12" s="2">
        <v>0.23</v>
      </c>
      <c r="L12" s="2">
        <v>0.22</v>
      </c>
      <c r="M12" s="31">
        <f t="shared" si="3"/>
        <v>0.21</v>
      </c>
      <c r="P12" s="34" t="s">
        <v>25</v>
      </c>
      <c r="Q12" s="2">
        <v>0.19</v>
      </c>
      <c r="R12" s="2">
        <v>0.43</v>
      </c>
      <c r="S12" s="2">
        <v>0.56000000000000005</v>
      </c>
      <c r="T12" s="31">
        <f t="shared" si="4"/>
        <v>0.39333333333333337</v>
      </c>
      <c r="W12" s="34" t="s">
        <v>25</v>
      </c>
      <c r="X12" s="2">
        <v>0.27</v>
      </c>
      <c r="Y12" s="2">
        <v>0.42</v>
      </c>
      <c r="Z12" s="2">
        <v>0.38</v>
      </c>
      <c r="AA12" s="31">
        <f t="shared" si="5"/>
        <v>0.35666666666666663</v>
      </c>
    </row>
    <row r="13" spans="2:27" x14ac:dyDescent="0.35">
      <c r="B13" s="25">
        <v>0.5</v>
      </c>
      <c r="C13" s="26">
        <v>0.31664999999999999</v>
      </c>
      <c r="D13" s="27">
        <v>1.5919000000000001</v>
      </c>
      <c r="E13" s="28">
        <v>1.7278800000000001</v>
      </c>
    </row>
    <row r="14" spans="2:27" x14ac:dyDescent="0.35">
      <c r="B14" s="25">
        <v>0.55000000000000004</v>
      </c>
      <c r="C14" s="26">
        <v>0.31913000000000002</v>
      </c>
      <c r="D14" s="27">
        <v>1.8042400000000001</v>
      </c>
      <c r="E14" s="28">
        <v>2.6311300000000002</v>
      </c>
      <c r="I14" s="35" t="s">
        <v>26</v>
      </c>
      <c r="J14" s="33">
        <v>1</v>
      </c>
      <c r="K14" s="33">
        <v>2</v>
      </c>
      <c r="L14" s="33">
        <v>3</v>
      </c>
      <c r="M14" s="24" t="s">
        <v>3</v>
      </c>
      <c r="P14" s="35" t="s">
        <v>26</v>
      </c>
      <c r="Q14" s="33">
        <v>1</v>
      </c>
      <c r="R14" s="33">
        <v>2</v>
      </c>
      <c r="S14" s="33">
        <v>3</v>
      </c>
      <c r="T14" s="24" t="s">
        <v>3</v>
      </c>
      <c r="W14" s="35" t="s">
        <v>26</v>
      </c>
      <c r="X14" s="33">
        <v>1</v>
      </c>
      <c r="Y14" s="33">
        <v>2</v>
      </c>
      <c r="Z14" s="33">
        <v>3</v>
      </c>
      <c r="AA14" s="24" t="s">
        <v>3</v>
      </c>
    </row>
    <row r="15" spans="2:27" x14ac:dyDescent="0.35">
      <c r="B15" s="25">
        <v>0.6</v>
      </c>
      <c r="C15" s="26">
        <v>0.32314999999999999</v>
      </c>
      <c r="D15" s="27">
        <v>2.0508099999999998</v>
      </c>
      <c r="E15" s="28">
        <v>4.0453799999999998</v>
      </c>
      <c r="I15" s="36" t="s">
        <v>27</v>
      </c>
      <c r="J15" s="2">
        <v>0.1</v>
      </c>
      <c r="K15" s="2">
        <v>0.17</v>
      </c>
      <c r="L15" s="2">
        <v>0.32</v>
      </c>
      <c r="M15" s="31">
        <f>AVERAGE(J15:L15)</f>
        <v>0.19666666666666668</v>
      </c>
      <c r="P15" s="36" t="s">
        <v>27</v>
      </c>
      <c r="Q15" s="2">
        <v>0.15</v>
      </c>
      <c r="R15" s="2">
        <v>0.26</v>
      </c>
      <c r="S15" s="2">
        <v>0.37</v>
      </c>
      <c r="T15" s="31">
        <f>AVERAGE(Q15:S15)</f>
        <v>0.26</v>
      </c>
      <c r="W15" s="36" t="s">
        <v>27</v>
      </c>
      <c r="X15" s="2">
        <v>0.27</v>
      </c>
      <c r="Y15" s="2">
        <v>0.42</v>
      </c>
      <c r="Z15" s="2">
        <v>0.36</v>
      </c>
      <c r="AA15" s="31">
        <f>AVERAGE(X15:Z15)</f>
        <v>0.34999999999999992</v>
      </c>
    </row>
    <row r="16" spans="2:27" x14ac:dyDescent="0.35">
      <c r="B16" s="25">
        <v>0.65</v>
      </c>
      <c r="C16" s="26">
        <v>0.32884999999999998</v>
      </c>
      <c r="D16" s="27">
        <v>2.3446899999999999</v>
      </c>
      <c r="E16" s="28">
        <v>6.3421700000000003</v>
      </c>
      <c r="I16" s="36" t="s">
        <v>28</v>
      </c>
      <c r="J16" s="2">
        <v>0.14000000000000001</v>
      </c>
      <c r="K16" s="2">
        <v>0.33</v>
      </c>
      <c r="L16" s="2">
        <v>0.4</v>
      </c>
      <c r="M16" s="31">
        <f t="shared" ref="M16:M17" si="6">AVERAGE(J16:L16)</f>
        <v>0.29000000000000004</v>
      </c>
      <c r="P16" s="36" t="s">
        <v>28</v>
      </c>
      <c r="Q16" s="2">
        <v>0.3</v>
      </c>
      <c r="R16" s="2">
        <v>0.35</v>
      </c>
      <c r="S16" s="2">
        <v>0.45</v>
      </c>
      <c r="T16" s="31">
        <f t="shared" ref="T16:T17" si="7">AVERAGE(Q16:S16)</f>
        <v>0.36666666666666664</v>
      </c>
      <c r="W16" s="36" t="s">
        <v>28</v>
      </c>
      <c r="X16" s="2">
        <v>0.3</v>
      </c>
      <c r="Y16" s="2">
        <v>0.51</v>
      </c>
      <c r="Z16" s="2">
        <v>0.39</v>
      </c>
      <c r="AA16" s="31">
        <f t="shared" ref="AA16:AA17" si="8">AVERAGE(X16:Z16)</f>
        <v>0.40000000000000008</v>
      </c>
    </row>
    <row r="17" spans="2:27" x14ac:dyDescent="0.35">
      <c r="B17" s="25">
        <v>0.7</v>
      </c>
      <c r="C17" s="26">
        <v>0.33654000000000001</v>
      </c>
      <c r="D17" s="27">
        <v>2.7064900000000001</v>
      </c>
      <c r="E17" s="28">
        <v>10.2668</v>
      </c>
      <c r="I17" s="36" t="s">
        <v>29</v>
      </c>
      <c r="J17" s="2">
        <v>0.24</v>
      </c>
      <c r="K17" s="2">
        <v>0.43</v>
      </c>
      <c r="L17" s="2">
        <v>0.37</v>
      </c>
      <c r="M17" s="31">
        <f t="shared" si="6"/>
        <v>0.34666666666666668</v>
      </c>
      <c r="P17" s="36" t="s">
        <v>29</v>
      </c>
      <c r="Q17" s="2">
        <v>0.36</v>
      </c>
      <c r="R17" s="2">
        <v>0.4</v>
      </c>
      <c r="S17" s="2">
        <v>0.5</v>
      </c>
      <c r="T17" s="31">
        <f t="shared" si="7"/>
        <v>0.42</v>
      </c>
      <c r="W17" s="36" t="s">
        <v>29</v>
      </c>
      <c r="X17" s="2">
        <v>0.34</v>
      </c>
      <c r="Y17" s="2">
        <v>0.51</v>
      </c>
      <c r="Z17" s="2">
        <v>0.46</v>
      </c>
      <c r="AA17" s="31">
        <f t="shared" si="8"/>
        <v>0.4366666666666667</v>
      </c>
    </row>
    <row r="18" spans="2:27" x14ac:dyDescent="0.35">
      <c r="B18" s="37">
        <v>0.75</v>
      </c>
      <c r="C18" s="38">
        <v>0.34681000000000001</v>
      </c>
      <c r="D18" s="39">
        <v>3.1711499999999999</v>
      </c>
      <c r="E18" s="40">
        <v>17.471499999999999</v>
      </c>
    </row>
    <row r="19" spans="2:27" x14ac:dyDescent="0.35">
      <c r="B19" s="41">
        <v>0.8</v>
      </c>
      <c r="C19" s="26">
        <v>0.36076999999999998</v>
      </c>
      <c r="D19" s="27">
        <v>3.8039000000000001</v>
      </c>
      <c r="E19" s="42">
        <v>32.161000000000001</v>
      </c>
    </row>
    <row r="20" spans="2:27" x14ac:dyDescent="0.35">
      <c r="B20" s="41">
        <v>0.85</v>
      </c>
      <c r="C20" s="26">
        <v>0.38068000000000002</v>
      </c>
      <c r="D20" s="27">
        <v>4.7450299999999999</v>
      </c>
      <c r="E20" s="42">
        <v>67.47</v>
      </c>
    </row>
    <row r="21" spans="2:27" x14ac:dyDescent="0.35">
      <c r="B21" s="43">
        <v>0.9</v>
      </c>
      <c r="C21" s="44">
        <v>0.41204000000000002</v>
      </c>
      <c r="D21" s="45">
        <v>6.3728999999999996</v>
      </c>
      <c r="E21" s="46">
        <v>181.12200000000001</v>
      </c>
    </row>
    <row r="23" spans="2:27" x14ac:dyDescent="0.35">
      <c r="B23" t="s">
        <v>30</v>
      </c>
    </row>
    <row r="24" spans="2:27" x14ac:dyDescent="0.35">
      <c r="B24" t="s">
        <v>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F30F1-C669-47F8-82EF-809E20D53378}">
  <dimension ref="C3:I9"/>
  <sheetViews>
    <sheetView tabSelected="1" workbookViewId="0">
      <selection activeCell="H18" sqref="H18"/>
    </sheetView>
  </sheetViews>
  <sheetFormatPr defaultRowHeight="14.5" x14ac:dyDescent="0.35"/>
  <sheetData>
    <row r="3" spans="3:9" x14ac:dyDescent="0.35">
      <c r="D3" s="7" t="s">
        <v>32</v>
      </c>
      <c r="E3" s="7"/>
      <c r="F3" s="7"/>
      <c r="H3" s="47" t="s">
        <v>1</v>
      </c>
      <c r="I3" s="2"/>
    </row>
    <row r="4" spans="3:9" x14ac:dyDescent="0.35">
      <c r="D4" s="48" t="s">
        <v>33</v>
      </c>
      <c r="E4" s="48" t="s">
        <v>34</v>
      </c>
      <c r="F4" s="49"/>
      <c r="H4" s="1" t="s">
        <v>35</v>
      </c>
      <c r="I4">
        <v>3.0000000000000001E-5</v>
      </c>
    </row>
    <row r="5" spans="3:9" x14ac:dyDescent="0.35">
      <c r="C5">
        <v>1</v>
      </c>
      <c r="D5" s="50">
        <v>93</v>
      </c>
      <c r="E5" s="50">
        <v>13</v>
      </c>
      <c r="F5" s="50"/>
      <c r="H5" s="1"/>
      <c r="I5" s="2"/>
    </row>
    <row r="6" spans="3:9" x14ac:dyDescent="0.35">
      <c r="C6">
        <v>2</v>
      </c>
      <c r="D6" s="50">
        <v>84</v>
      </c>
      <c r="E6" s="50">
        <v>5</v>
      </c>
      <c r="F6" s="50"/>
      <c r="H6" s="1"/>
      <c r="I6" s="2"/>
    </row>
    <row r="7" spans="3:9" x14ac:dyDescent="0.35">
      <c r="C7">
        <v>3</v>
      </c>
      <c r="D7" s="50">
        <v>83</v>
      </c>
      <c r="E7" s="50">
        <v>10</v>
      </c>
      <c r="F7" s="50"/>
    </row>
    <row r="8" spans="3:9" x14ac:dyDescent="0.35">
      <c r="C8" s="7" t="s">
        <v>3</v>
      </c>
      <c r="D8" s="30">
        <f>AVERAGE(D5:D7)</f>
        <v>86.666666666666671</v>
      </c>
      <c r="E8" s="30">
        <f t="shared" ref="E8" si="0">AVERAGE(E5:E7)</f>
        <v>9.3333333333333339</v>
      </c>
      <c r="F8" s="30"/>
    </row>
    <row r="9" spans="3:9" x14ac:dyDescent="0.35">
      <c r="C9" s="7" t="s">
        <v>4</v>
      </c>
      <c r="D9" s="51">
        <f>_xlfn.STDEV.S(D5:D7)</f>
        <v>5.5075705472861021</v>
      </c>
      <c r="E9" s="51">
        <f t="shared" ref="E9" si="1">_xlfn.STDEV.S(E5:E7)</f>
        <v>4.0414518843273814</v>
      </c>
      <c r="F9" s="5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b</vt:lpstr>
      <vt:lpstr>Fig 3c</vt:lpstr>
      <vt:lpstr>Fig 3d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,Yu-Yi</dc:creator>
  <cp:lastModifiedBy>Chu,Yu-Yi</cp:lastModifiedBy>
  <dcterms:created xsi:type="dcterms:W3CDTF">2022-07-03T21:15:02Z</dcterms:created>
  <dcterms:modified xsi:type="dcterms:W3CDTF">2022-07-03T21:18:12Z</dcterms:modified>
</cp:coreProperties>
</file>